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Review 3 plose one depression\"/>
    </mc:Choice>
  </mc:AlternateContent>
  <bookViews>
    <workbookView xWindow="0" yWindow="0" windowWidth="20490" windowHeight="7755"/>
  </bookViews>
  <sheets>
    <sheet name="Depression among HF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" i="1" l="1"/>
  <c r="L12" i="1"/>
  <c r="M12" i="1" s="1"/>
  <c r="N12" i="1"/>
  <c r="L11" i="1" l="1"/>
  <c r="N11" i="1" s="1"/>
  <c r="K11" i="1"/>
  <c r="M11" i="1" l="1"/>
  <c r="L10" i="1"/>
  <c r="N10" i="1" s="1"/>
  <c r="K10" i="1"/>
  <c r="L9" i="1"/>
  <c r="N9" i="1" s="1"/>
  <c r="K9" i="1"/>
  <c r="K8" i="1"/>
  <c r="L8" i="1"/>
  <c r="M8" i="1" s="1"/>
  <c r="N8" i="1" l="1"/>
  <c r="M10" i="1"/>
  <c r="M9" i="1"/>
  <c r="L3" i="1"/>
  <c r="N3" i="1" s="1"/>
  <c r="L4" i="1"/>
  <c r="N4" i="1" s="1"/>
  <c r="L5" i="1"/>
  <c r="M5" i="1" s="1"/>
  <c r="L6" i="1"/>
  <c r="M6" i="1" s="1"/>
  <c r="L7" i="1"/>
  <c r="M7" i="1" s="1"/>
  <c r="L2" i="1"/>
  <c r="N2" i="1" s="1"/>
  <c r="K3" i="1"/>
  <c r="K4" i="1"/>
  <c r="K5" i="1"/>
  <c r="K6" i="1"/>
  <c r="K7" i="1"/>
  <c r="K2" i="1"/>
  <c r="M2" i="1" l="1"/>
  <c r="M4" i="1"/>
  <c r="M3" i="1"/>
  <c r="N7" i="1"/>
  <c r="N6" i="1"/>
  <c r="N5" i="1"/>
</calcChain>
</file>

<file path=xl/sharedStrings.xml><?xml version="1.0" encoding="utf-8"?>
<sst xmlns="http://schemas.openxmlformats.org/spreadsheetml/2006/main" count="112" uniqueCount="68">
  <si>
    <t>Author</t>
  </si>
  <si>
    <t>year</t>
  </si>
  <si>
    <t>Institution</t>
  </si>
  <si>
    <t>Region</t>
  </si>
  <si>
    <t>Study design</t>
  </si>
  <si>
    <t>Sample size</t>
  </si>
  <si>
    <t>P</t>
  </si>
  <si>
    <t>Logp</t>
  </si>
  <si>
    <t>SEP</t>
  </si>
  <si>
    <t>LBP</t>
  </si>
  <si>
    <t>UBP</t>
  </si>
  <si>
    <t>Alemayehu K et al</t>
  </si>
  <si>
    <t>TH</t>
  </si>
  <si>
    <t>AA</t>
  </si>
  <si>
    <t>SRS</t>
  </si>
  <si>
    <t>CS</t>
  </si>
  <si>
    <t xml:space="preserve">tool </t>
  </si>
  <si>
    <t>PHQ-9</t>
  </si>
  <si>
    <t>Surafel W et al</t>
  </si>
  <si>
    <t>RH</t>
  </si>
  <si>
    <t>Amhara</t>
  </si>
  <si>
    <t xml:space="preserve"> stratified RS</t>
  </si>
  <si>
    <t>KG Yazew et al</t>
  </si>
  <si>
    <t>Oromia</t>
  </si>
  <si>
    <t>Halima et al</t>
  </si>
  <si>
    <t>Belete et al</t>
  </si>
  <si>
    <t>JBI Quality</t>
  </si>
  <si>
    <t>sampling technique</t>
  </si>
  <si>
    <t>a subs use</t>
  </si>
  <si>
    <t>b subs use</t>
  </si>
  <si>
    <t>c subs use</t>
  </si>
  <si>
    <t>d subs use</t>
  </si>
  <si>
    <t xml:space="preserve"> a ss</t>
  </si>
  <si>
    <t>b ss</t>
  </si>
  <si>
    <t>c ss</t>
  </si>
  <si>
    <t>d ss</t>
  </si>
  <si>
    <t>a yr of disease</t>
  </si>
  <si>
    <t>c yr of diss</t>
  </si>
  <si>
    <t>b yr of diss</t>
  </si>
  <si>
    <t>d yr of diss</t>
  </si>
  <si>
    <t>a SCB</t>
  </si>
  <si>
    <t>b SCB</t>
  </si>
  <si>
    <t>c SCB</t>
  </si>
  <si>
    <t>d SCB</t>
  </si>
  <si>
    <t>a Know</t>
  </si>
  <si>
    <t>b know</t>
  </si>
  <si>
    <t>c know</t>
  </si>
  <si>
    <t>d know</t>
  </si>
  <si>
    <t>a NYHA 1</t>
  </si>
  <si>
    <t>c NYHA4</t>
  </si>
  <si>
    <t>bNYHA1</t>
  </si>
  <si>
    <t>b NYHA1</t>
  </si>
  <si>
    <t>cNYHA2</t>
  </si>
  <si>
    <t>aNYHA 1</t>
  </si>
  <si>
    <t>dNYHA2</t>
  </si>
  <si>
    <t>cNYHA3</t>
  </si>
  <si>
    <t>d NYHA3</t>
  </si>
  <si>
    <t>dNYHA4</t>
  </si>
  <si>
    <t>Henok et al</t>
  </si>
  <si>
    <t>Ermias et al</t>
  </si>
  <si>
    <t>Tihitna et al</t>
  </si>
  <si>
    <t>BDI-II</t>
  </si>
  <si>
    <t>Almaze et al</t>
  </si>
  <si>
    <t>Tegegne et al</t>
  </si>
  <si>
    <t>Systematic RS</t>
  </si>
  <si>
    <t xml:space="preserve">Afework E et al </t>
  </si>
  <si>
    <t>Consecutive</t>
  </si>
  <si>
    <t>SNN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rgb="FF2E2E2E"/>
      <name val="Arial"/>
      <family val="2"/>
    </font>
    <font>
      <sz val="11"/>
      <color rgb="FF000000"/>
      <name val="Open Sans"/>
      <family val="2"/>
    </font>
    <font>
      <sz val="12"/>
      <color rgb="FF000000"/>
      <name val="Open San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2"/>
  <sheetViews>
    <sheetView tabSelected="1" workbookViewId="0">
      <selection activeCell="F9" sqref="F9"/>
    </sheetView>
  </sheetViews>
  <sheetFormatPr defaultRowHeight="15" x14ac:dyDescent="0.25"/>
  <cols>
    <col min="1" max="1" width="18.140625" customWidth="1"/>
    <col min="4" max="4" width="10.28515625" customWidth="1"/>
    <col min="7" max="8" width="12.140625" customWidth="1"/>
    <col min="9" max="9" width="11.7109375" customWidth="1"/>
    <col min="10" max="10" width="12.5703125" bestFit="1" customWidth="1"/>
    <col min="22" max="22" width="5.7109375" customWidth="1"/>
    <col min="23" max="23" width="13.28515625" customWidth="1"/>
    <col min="24" max="24" width="12.42578125" customWidth="1"/>
    <col min="25" max="25" width="11.42578125" customWidth="1"/>
    <col min="35" max="35" width="12.28515625" customWidth="1"/>
    <col min="46" max="46" width="9.42578125" customWidth="1"/>
  </cols>
  <sheetData>
    <row r="1" spans="1:46" x14ac:dyDescent="0.25">
      <c r="A1" t="s">
        <v>0</v>
      </c>
      <c r="B1" t="s">
        <v>1</v>
      </c>
      <c r="C1" t="s">
        <v>2</v>
      </c>
      <c r="D1" t="s">
        <v>26</v>
      </c>
      <c r="E1" t="s">
        <v>16</v>
      </c>
      <c r="F1" t="s">
        <v>3</v>
      </c>
      <c r="G1" t="s">
        <v>4</v>
      </c>
      <c r="H1" t="s">
        <v>27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28</v>
      </c>
      <c r="P1" t="s">
        <v>29</v>
      </c>
      <c r="Q1" t="s">
        <v>30</v>
      </c>
      <c r="R1" t="s">
        <v>31</v>
      </c>
      <c r="S1" t="s">
        <v>32</v>
      </c>
      <c r="T1" t="s">
        <v>33</v>
      </c>
      <c r="U1" t="s">
        <v>34</v>
      </c>
      <c r="V1" t="s">
        <v>35</v>
      </c>
      <c r="W1" t="s">
        <v>36</v>
      </c>
      <c r="X1" t="s">
        <v>38</v>
      </c>
      <c r="Y1" t="s">
        <v>37</v>
      </c>
      <c r="Z1" t="s">
        <v>39</v>
      </c>
      <c r="AA1" t="s">
        <v>40</v>
      </c>
      <c r="AB1" t="s">
        <v>41</v>
      </c>
      <c r="AC1" t="s">
        <v>42</v>
      </c>
      <c r="AD1" t="s">
        <v>43</v>
      </c>
      <c r="AE1" t="s">
        <v>44</v>
      </c>
      <c r="AF1" t="s">
        <v>45</v>
      </c>
      <c r="AG1" t="s">
        <v>46</v>
      </c>
      <c r="AH1" t="s">
        <v>47</v>
      </c>
      <c r="AI1" t="s">
        <v>48</v>
      </c>
      <c r="AJ1" t="s">
        <v>50</v>
      </c>
      <c r="AK1" t="s">
        <v>52</v>
      </c>
      <c r="AL1" t="s">
        <v>54</v>
      </c>
      <c r="AM1" t="s">
        <v>48</v>
      </c>
      <c r="AN1" t="s">
        <v>51</v>
      </c>
      <c r="AO1" t="s">
        <v>55</v>
      </c>
      <c r="AP1" t="s">
        <v>56</v>
      </c>
      <c r="AQ1" t="s">
        <v>53</v>
      </c>
      <c r="AR1" t="s">
        <v>50</v>
      </c>
      <c r="AS1" t="s">
        <v>49</v>
      </c>
      <c r="AT1" t="s">
        <v>57</v>
      </c>
    </row>
    <row r="2" spans="1:46" x14ac:dyDescent="0.25">
      <c r="A2" t="s">
        <v>11</v>
      </c>
      <c r="B2">
        <v>2022</v>
      </c>
      <c r="C2" t="s">
        <v>12</v>
      </c>
      <c r="D2">
        <v>8</v>
      </c>
      <c r="E2" t="s">
        <v>17</v>
      </c>
      <c r="F2" t="s">
        <v>13</v>
      </c>
      <c r="G2" t="s">
        <v>15</v>
      </c>
      <c r="H2" t="s">
        <v>14</v>
      </c>
      <c r="I2">
        <v>424</v>
      </c>
      <c r="J2">
        <v>56.1</v>
      </c>
      <c r="K2">
        <f>LN(J2)</f>
        <v>4.0271358125286509</v>
      </c>
      <c r="L2">
        <f>SQRT(J2*(100-J2)/I2)</f>
        <v>2.4100761359616993</v>
      </c>
      <c r="M2">
        <f>J2-1.96*L2</f>
        <v>51.376250773515068</v>
      </c>
      <c r="N2">
        <f>J2+1.96*L2</f>
        <v>60.823749226484935</v>
      </c>
      <c r="O2">
        <v>211</v>
      </c>
      <c r="P2">
        <v>24</v>
      </c>
      <c r="Q2">
        <v>39</v>
      </c>
      <c r="R2">
        <v>150</v>
      </c>
      <c r="S2">
        <v>36</v>
      </c>
      <c r="T2">
        <v>214</v>
      </c>
      <c r="U2">
        <v>158</v>
      </c>
      <c r="V2">
        <v>16</v>
      </c>
      <c r="AA2">
        <v>21</v>
      </c>
      <c r="AB2">
        <v>16</v>
      </c>
      <c r="AC2">
        <v>26</v>
      </c>
      <c r="AD2">
        <v>163</v>
      </c>
      <c r="AE2">
        <v>24</v>
      </c>
      <c r="AF2">
        <v>143</v>
      </c>
      <c r="AG2">
        <v>226</v>
      </c>
      <c r="AH2">
        <v>31</v>
      </c>
      <c r="AI2">
        <v>17</v>
      </c>
      <c r="AJ2">
        <v>75</v>
      </c>
      <c r="AK2">
        <v>46</v>
      </c>
      <c r="AL2">
        <v>69</v>
      </c>
      <c r="AM2">
        <v>17</v>
      </c>
      <c r="AN2">
        <v>75</v>
      </c>
      <c r="AO2">
        <v>116</v>
      </c>
      <c r="AP2">
        <v>24</v>
      </c>
      <c r="AQ2">
        <v>17</v>
      </c>
      <c r="AR2">
        <v>75</v>
      </c>
      <c r="AS2">
        <v>71</v>
      </c>
      <c r="AT2">
        <v>6</v>
      </c>
    </row>
    <row r="3" spans="1:46" x14ac:dyDescent="0.25">
      <c r="A3" t="s">
        <v>18</v>
      </c>
      <c r="B3">
        <v>2022</v>
      </c>
      <c r="C3" t="s">
        <v>12</v>
      </c>
      <c r="D3">
        <v>7</v>
      </c>
      <c r="E3" t="s">
        <v>17</v>
      </c>
      <c r="F3" t="s">
        <v>13</v>
      </c>
      <c r="G3" t="s">
        <v>15</v>
      </c>
      <c r="H3" t="s">
        <v>14</v>
      </c>
      <c r="I3">
        <v>164</v>
      </c>
      <c r="J3">
        <v>12.7</v>
      </c>
      <c r="K3">
        <f t="shared" ref="K3:K12" si="0">LN(J3)</f>
        <v>2.5416019934645457</v>
      </c>
      <c r="L3">
        <f t="shared" ref="L3:L12" si="1">SQRT(J3*(100-J3)/I3)</f>
        <v>2.6000820812559535</v>
      </c>
      <c r="M3">
        <f t="shared" ref="M3:M12" si="2">J3-1.96*L3</f>
        <v>7.6038391207383302</v>
      </c>
      <c r="N3">
        <f t="shared" ref="N3:N12" si="3">J3+1.96*L3</f>
        <v>17.79616087926167</v>
      </c>
    </row>
    <row r="4" spans="1:46" x14ac:dyDescent="0.25">
      <c r="A4" t="s">
        <v>65</v>
      </c>
      <c r="B4">
        <v>2020</v>
      </c>
      <c r="C4" t="s">
        <v>19</v>
      </c>
      <c r="D4">
        <v>8</v>
      </c>
      <c r="E4" t="s">
        <v>17</v>
      </c>
      <c r="F4" t="s">
        <v>20</v>
      </c>
      <c r="G4" t="s">
        <v>15</v>
      </c>
      <c r="H4" t="s">
        <v>21</v>
      </c>
      <c r="I4">
        <v>384</v>
      </c>
      <c r="J4">
        <v>11.1</v>
      </c>
      <c r="K4">
        <f t="shared" si="0"/>
        <v>2.4069451083182885</v>
      </c>
      <c r="L4">
        <f t="shared" si="1"/>
        <v>1.6030488529673699</v>
      </c>
      <c r="M4">
        <f t="shared" si="2"/>
        <v>7.9580242481839552</v>
      </c>
      <c r="N4">
        <f t="shared" si="3"/>
        <v>14.241975751816044</v>
      </c>
      <c r="O4">
        <v>21</v>
      </c>
      <c r="P4">
        <v>331</v>
      </c>
      <c r="Q4">
        <v>1</v>
      </c>
      <c r="R4">
        <v>31</v>
      </c>
    </row>
    <row r="5" spans="1:46" x14ac:dyDescent="0.25">
      <c r="A5" t="s">
        <v>22</v>
      </c>
      <c r="B5">
        <v>2019</v>
      </c>
      <c r="C5" t="s">
        <v>19</v>
      </c>
      <c r="D5">
        <v>7</v>
      </c>
      <c r="E5" t="s">
        <v>17</v>
      </c>
      <c r="F5" t="s">
        <v>20</v>
      </c>
      <c r="G5" t="s">
        <v>15</v>
      </c>
      <c r="H5" t="s">
        <v>14</v>
      </c>
      <c r="I5">
        <v>403</v>
      </c>
      <c r="J5">
        <v>51.1</v>
      </c>
      <c r="K5">
        <f t="shared" si="0"/>
        <v>3.9337844972096589</v>
      </c>
      <c r="L5">
        <f t="shared" si="1"/>
        <v>2.4900745900514409</v>
      </c>
      <c r="M5">
        <f t="shared" si="2"/>
        <v>46.219453803499178</v>
      </c>
      <c r="N5">
        <f t="shared" si="3"/>
        <v>55.980546196500825</v>
      </c>
      <c r="O5">
        <v>16</v>
      </c>
      <c r="P5">
        <v>4</v>
      </c>
      <c r="Q5">
        <v>190</v>
      </c>
      <c r="R5">
        <v>193</v>
      </c>
      <c r="S5">
        <v>161</v>
      </c>
      <c r="T5">
        <v>150</v>
      </c>
      <c r="U5">
        <v>132</v>
      </c>
      <c r="V5">
        <v>159</v>
      </c>
      <c r="AA5">
        <v>6</v>
      </c>
      <c r="AB5">
        <v>56</v>
      </c>
      <c r="AC5">
        <v>134</v>
      </c>
      <c r="AD5">
        <v>110</v>
      </c>
      <c r="AE5">
        <v>47</v>
      </c>
      <c r="AF5">
        <v>65</v>
      </c>
      <c r="AG5">
        <v>159</v>
      </c>
      <c r="AH5">
        <v>132</v>
      </c>
    </row>
    <row r="6" spans="1:46" x14ac:dyDescent="0.25">
      <c r="A6" t="s">
        <v>24</v>
      </c>
      <c r="B6">
        <v>2019</v>
      </c>
      <c r="C6" t="s">
        <v>12</v>
      </c>
      <c r="D6">
        <v>8</v>
      </c>
      <c r="E6" t="s">
        <v>17</v>
      </c>
      <c r="F6" t="s">
        <v>23</v>
      </c>
      <c r="G6" t="s">
        <v>15</v>
      </c>
      <c r="H6" t="s">
        <v>14</v>
      </c>
      <c r="I6">
        <v>284</v>
      </c>
      <c r="J6">
        <v>52.8</v>
      </c>
      <c r="K6">
        <f t="shared" si="0"/>
        <v>3.9665111907122159</v>
      </c>
      <c r="L6">
        <f t="shared" si="1"/>
        <v>2.9622983083419592</v>
      </c>
      <c r="M6">
        <f t="shared" si="2"/>
        <v>46.993895315649759</v>
      </c>
      <c r="N6">
        <f t="shared" si="3"/>
        <v>58.606104684350235</v>
      </c>
      <c r="O6">
        <v>11</v>
      </c>
      <c r="P6">
        <v>3</v>
      </c>
      <c r="Q6">
        <v>139</v>
      </c>
      <c r="R6">
        <v>131</v>
      </c>
      <c r="S6">
        <v>88</v>
      </c>
      <c r="T6">
        <v>96</v>
      </c>
      <c r="U6">
        <v>62</v>
      </c>
      <c r="V6">
        <v>38</v>
      </c>
    </row>
    <row r="7" spans="1:46" x14ac:dyDescent="0.25">
      <c r="A7" t="s">
        <v>25</v>
      </c>
      <c r="B7">
        <v>2019</v>
      </c>
      <c r="C7" t="s">
        <v>12</v>
      </c>
      <c r="D7">
        <v>9</v>
      </c>
      <c r="E7" t="s">
        <v>17</v>
      </c>
      <c r="F7" t="s">
        <v>23</v>
      </c>
      <c r="G7" t="s">
        <v>15</v>
      </c>
      <c r="H7" t="s">
        <v>14</v>
      </c>
      <c r="I7">
        <v>339</v>
      </c>
      <c r="J7">
        <v>57.5</v>
      </c>
      <c r="K7">
        <f t="shared" si="0"/>
        <v>4.0517849478033048</v>
      </c>
      <c r="L7">
        <f t="shared" si="1"/>
        <v>2.6849026173954158</v>
      </c>
      <c r="M7">
        <f t="shared" si="2"/>
        <v>52.237590869904984</v>
      </c>
      <c r="N7">
        <f t="shared" si="3"/>
        <v>62.762409130095016</v>
      </c>
    </row>
    <row r="8" spans="1:46" x14ac:dyDescent="0.25">
      <c r="A8" t="s">
        <v>58</v>
      </c>
      <c r="B8">
        <v>2024</v>
      </c>
      <c r="C8" t="s">
        <v>12</v>
      </c>
      <c r="D8">
        <v>8</v>
      </c>
      <c r="E8" t="s">
        <v>17</v>
      </c>
      <c r="F8" t="s">
        <v>13</v>
      </c>
      <c r="G8" t="s">
        <v>15</v>
      </c>
      <c r="H8" t="s">
        <v>66</v>
      </c>
      <c r="I8">
        <v>383</v>
      </c>
      <c r="J8">
        <v>56.6</v>
      </c>
      <c r="K8">
        <f t="shared" si="0"/>
        <v>4.0360089852091372</v>
      </c>
      <c r="L8">
        <f t="shared" si="1"/>
        <v>2.532524720933834</v>
      </c>
      <c r="M8">
        <f t="shared" si="2"/>
        <v>51.636251546969689</v>
      </c>
      <c r="N8">
        <f t="shared" si="3"/>
        <v>61.563748453030314</v>
      </c>
    </row>
    <row r="9" spans="1:46" x14ac:dyDescent="0.25">
      <c r="A9" t="s">
        <v>59</v>
      </c>
      <c r="B9">
        <v>2024</v>
      </c>
      <c r="C9" t="s">
        <v>12</v>
      </c>
      <c r="D9">
        <v>7</v>
      </c>
      <c r="E9" t="s">
        <v>17</v>
      </c>
      <c r="F9" t="s">
        <v>67</v>
      </c>
      <c r="G9" t="s">
        <v>15</v>
      </c>
      <c r="H9" t="s">
        <v>14</v>
      </c>
      <c r="I9">
        <v>240</v>
      </c>
      <c r="J9">
        <v>60.8</v>
      </c>
      <c r="K9">
        <f t="shared" si="0"/>
        <v>4.1075897889721213</v>
      </c>
      <c r="L9">
        <f t="shared" si="1"/>
        <v>3.1512960296783716</v>
      </c>
      <c r="M9">
        <f t="shared" si="2"/>
        <v>54.623459781830391</v>
      </c>
      <c r="N9">
        <f t="shared" si="3"/>
        <v>66.976540218169603</v>
      </c>
    </row>
    <row r="10" spans="1:46" ht="15.75" x14ac:dyDescent="0.25">
      <c r="A10" t="s">
        <v>60</v>
      </c>
      <c r="B10">
        <v>2024</v>
      </c>
      <c r="C10" t="s">
        <v>12</v>
      </c>
      <c r="D10">
        <v>7</v>
      </c>
      <c r="E10" s="1" t="s">
        <v>61</v>
      </c>
      <c r="F10" t="s">
        <v>20</v>
      </c>
      <c r="G10" t="s">
        <v>15</v>
      </c>
      <c r="H10" s="1" t="s">
        <v>66</v>
      </c>
      <c r="I10">
        <v>370</v>
      </c>
      <c r="J10" s="1">
        <v>53.51</v>
      </c>
      <c r="K10">
        <f t="shared" si="0"/>
        <v>3.9798685523232131</v>
      </c>
      <c r="L10">
        <f t="shared" si="1"/>
        <v>2.5929633991225542</v>
      </c>
      <c r="M10">
        <f t="shared" si="2"/>
        <v>48.427791737719794</v>
      </c>
      <c r="N10">
        <f t="shared" si="3"/>
        <v>58.592208262280202</v>
      </c>
    </row>
    <row r="11" spans="1:46" ht="18" x14ac:dyDescent="0.35">
      <c r="A11" t="s">
        <v>62</v>
      </c>
      <c r="B11">
        <v>2022</v>
      </c>
      <c r="C11" t="s">
        <v>12</v>
      </c>
      <c r="D11">
        <v>7</v>
      </c>
      <c r="E11" t="s">
        <v>17</v>
      </c>
      <c r="F11" t="s">
        <v>23</v>
      </c>
      <c r="G11" t="s">
        <v>15</v>
      </c>
      <c r="H11" s="3" t="s">
        <v>14</v>
      </c>
      <c r="I11">
        <v>420</v>
      </c>
      <c r="J11" s="2">
        <v>56.2</v>
      </c>
      <c r="K11">
        <f t="shared" si="0"/>
        <v>4.0289167568996458</v>
      </c>
      <c r="L11">
        <f t="shared" si="1"/>
        <v>2.4209207221338627</v>
      </c>
      <c r="M11">
        <f t="shared" si="2"/>
        <v>51.454995384617632</v>
      </c>
      <c r="N11">
        <f t="shared" si="3"/>
        <v>60.945004615382373</v>
      </c>
    </row>
    <row r="12" spans="1:46" x14ac:dyDescent="0.25">
      <c r="A12" t="s">
        <v>63</v>
      </c>
      <c r="B12">
        <v>2021</v>
      </c>
      <c r="C12" t="s">
        <v>12</v>
      </c>
      <c r="D12">
        <v>7</v>
      </c>
      <c r="E12" t="s">
        <v>17</v>
      </c>
      <c r="F12" t="s">
        <v>13</v>
      </c>
      <c r="G12" t="s">
        <v>15</v>
      </c>
      <c r="H12" t="s">
        <v>64</v>
      </c>
      <c r="I12">
        <v>396</v>
      </c>
      <c r="J12">
        <v>15.4</v>
      </c>
      <c r="K12">
        <f t="shared" si="0"/>
        <v>2.7343675094195836</v>
      </c>
      <c r="L12">
        <f t="shared" si="1"/>
        <v>1.8138357147217052</v>
      </c>
      <c r="M12">
        <f t="shared" si="2"/>
        <v>11.844881999145459</v>
      </c>
      <c r="N12">
        <f t="shared" si="3"/>
        <v>18.95511800085454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pression among H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3-05T12:57:35Z</dcterms:created>
  <dcterms:modified xsi:type="dcterms:W3CDTF">2025-05-01T12:40:22Z</dcterms:modified>
</cp:coreProperties>
</file>